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  <sheet name="Folha2" sheetId="2" state="visible" r:id="rId3"/>
    <sheet name="Folh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S</t>
  </si>
  <si>
    <t xml:space="preserve">SIE</t>
  </si>
  <si>
    <t xml:space="preserve">native</t>
  </si>
  <si>
    <t xml:space="preserve">SIE+nat</t>
  </si>
  <si>
    <t xml:space="preserve">log(SIE+nat)</t>
  </si>
  <si>
    <t xml:space="preserve">introduced</t>
  </si>
  <si>
    <t xml:space="preserve">log(EXO)</t>
  </si>
  <si>
    <t xml:space="preserve">T01</t>
  </si>
  <si>
    <t xml:space="preserve">T02</t>
  </si>
  <si>
    <t xml:space="preserve">T04</t>
  </si>
  <si>
    <t xml:space="preserve">T06</t>
  </si>
  <si>
    <t xml:space="preserve">T07</t>
  </si>
  <si>
    <t xml:space="preserve">T08</t>
  </si>
  <si>
    <t xml:space="preserve">T0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7</t>
  </si>
  <si>
    <t xml:space="preserve">T18</t>
  </si>
  <si>
    <t xml:space="preserve">T19</t>
  </si>
  <si>
    <t xml:space="preserve">T21</t>
  </si>
  <si>
    <t xml:space="preserve">T22</t>
  </si>
  <si>
    <t xml:space="preserve">T24</t>
  </si>
  <si>
    <t xml:space="preserve">T25</t>
  </si>
  <si>
    <t xml:space="preserve">T26</t>
  </si>
  <si>
    <t xml:space="preserve">T27</t>
  </si>
  <si>
    <t xml:space="preserve">T28</t>
  </si>
  <si>
    <t xml:space="preserve">T29</t>
  </si>
  <si>
    <t xml:space="preserve">T33</t>
  </si>
  <si>
    <t xml:space="preserve">T34</t>
  </si>
  <si>
    <t xml:space="preserve">T03</t>
  </si>
  <si>
    <t xml:space="preserve">T05</t>
  </si>
  <si>
    <t xml:space="preserve">T15</t>
  </si>
  <si>
    <t xml:space="preserve">T16</t>
  </si>
  <si>
    <t xml:space="preserve">T20</t>
  </si>
  <si>
    <t xml:space="preserve">T23</t>
  </si>
  <si>
    <t xml:space="preserve">T30</t>
  </si>
  <si>
    <t xml:space="preserve">T31</t>
  </si>
  <si>
    <t xml:space="preserve">T32</t>
  </si>
  <si>
    <t xml:space="preserve">T35</t>
  </si>
  <si>
    <t xml:space="preserve">T3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customFormat="false" ht="12.75" hidden="false" customHeight="false" outlineLevel="0" collapsed="false">
      <c r="A2" s="2" t="s">
        <v>7</v>
      </c>
      <c r="B2" s="2" t="n">
        <v>4</v>
      </c>
      <c r="C2" s="2" t="n">
        <v>2</v>
      </c>
      <c r="D2" s="2" t="n">
        <f aca="false">B2+C2</f>
        <v>6</v>
      </c>
      <c r="E2" s="2" t="n">
        <f aca="false">LOG(D2+1)</f>
        <v>0.845098040014257</v>
      </c>
      <c r="F2" s="2" t="n">
        <v>2</v>
      </c>
      <c r="G2" s="2" t="n">
        <f aca="false">LOG(F2+1)</f>
        <v>0.477121254719662</v>
      </c>
      <c r="H2" s="2" t="n">
        <f aca="false">SUM(F2+D2)</f>
        <v>8</v>
      </c>
    </row>
    <row r="3" customFormat="false" ht="12.75" hidden="false" customHeight="false" outlineLevel="0" collapsed="false">
      <c r="A3" s="2" t="s">
        <v>8</v>
      </c>
      <c r="B3" s="2" t="n">
        <v>3</v>
      </c>
      <c r="C3" s="2" t="n">
        <v>3</v>
      </c>
      <c r="D3" s="2" t="n">
        <f aca="false">B3+C3</f>
        <v>6</v>
      </c>
      <c r="E3" s="2" t="n">
        <f aca="false">LOG(D3+1)</f>
        <v>0.845098040014257</v>
      </c>
      <c r="F3" s="2" t="n">
        <v>4</v>
      </c>
      <c r="G3" s="2" t="n">
        <f aca="false">LOG(F3+1)</f>
        <v>0.698970004336019</v>
      </c>
      <c r="H3" s="2" t="n">
        <f aca="false">SUM(F3+D3)</f>
        <v>10</v>
      </c>
    </row>
    <row r="4" customFormat="false" ht="12.75" hidden="false" customHeight="false" outlineLevel="0" collapsed="false">
      <c r="A4" s="2" t="s">
        <v>9</v>
      </c>
      <c r="B4" s="2" t="n">
        <v>5</v>
      </c>
      <c r="C4" s="2" t="n">
        <v>5</v>
      </c>
      <c r="D4" s="2" t="n">
        <f aca="false">B4+C4</f>
        <v>10</v>
      </c>
      <c r="E4" s="2" t="n">
        <f aca="false">LOG(D4+1)</f>
        <v>1.04139268515823</v>
      </c>
      <c r="F4" s="2" t="n">
        <v>2</v>
      </c>
      <c r="G4" s="2" t="n">
        <f aca="false">LOG(F4+1)</f>
        <v>0.477121254719662</v>
      </c>
      <c r="H4" s="2" t="n">
        <f aca="false">SUM(F4+D4)</f>
        <v>12</v>
      </c>
    </row>
    <row r="5" customFormat="false" ht="12.75" hidden="false" customHeight="false" outlineLevel="0" collapsed="false">
      <c r="A5" s="2" t="s">
        <v>10</v>
      </c>
      <c r="B5" s="2" t="n">
        <v>5</v>
      </c>
      <c r="C5" s="2" t="n">
        <v>6</v>
      </c>
      <c r="D5" s="2" t="n">
        <f aca="false">B5+C5</f>
        <v>11</v>
      </c>
      <c r="E5" s="2" t="n">
        <f aca="false">LOG(D5+1)</f>
        <v>1.07918124604762</v>
      </c>
      <c r="F5" s="2" t="n">
        <v>2</v>
      </c>
      <c r="G5" s="2" t="n">
        <f aca="false">LOG(F5+1)</f>
        <v>0.477121254719662</v>
      </c>
      <c r="H5" s="2" t="n">
        <f aca="false">SUM(F5+D5)</f>
        <v>13</v>
      </c>
    </row>
    <row r="6" customFormat="false" ht="12.75" hidden="false" customHeight="false" outlineLevel="0" collapsed="false">
      <c r="A6" s="2" t="s">
        <v>11</v>
      </c>
      <c r="B6" s="2" t="n">
        <v>7</v>
      </c>
      <c r="C6" s="2" t="n">
        <v>5</v>
      </c>
      <c r="D6" s="2" t="n">
        <f aca="false">B6+C6</f>
        <v>12</v>
      </c>
      <c r="E6" s="2" t="n">
        <f aca="false">LOG(D6+1)</f>
        <v>1.11394335230684</v>
      </c>
      <c r="F6" s="2" t="n">
        <v>2</v>
      </c>
      <c r="G6" s="2" t="n">
        <f aca="false">LOG(F6+1)</f>
        <v>0.477121254719662</v>
      </c>
      <c r="H6" s="2" t="n">
        <f aca="false">SUM(F6+D6)</f>
        <v>14</v>
      </c>
    </row>
    <row r="7" customFormat="false" ht="12.75" hidden="false" customHeight="false" outlineLevel="0" collapsed="false">
      <c r="A7" s="2" t="s">
        <v>12</v>
      </c>
      <c r="B7" s="2" t="n">
        <v>2</v>
      </c>
      <c r="C7" s="2" t="n">
        <v>2</v>
      </c>
      <c r="D7" s="2" t="n">
        <f aca="false">B7+C7</f>
        <v>4</v>
      </c>
      <c r="E7" s="2" t="n">
        <f aca="false">LOG(D7+1)</f>
        <v>0.698970004336019</v>
      </c>
      <c r="F7" s="2" t="n">
        <v>2</v>
      </c>
      <c r="G7" s="2" t="n">
        <f aca="false">LOG(F7+1)</f>
        <v>0.477121254719662</v>
      </c>
      <c r="H7" s="2" t="n">
        <f aca="false">SUM(F7+D7)</f>
        <v>6</v>
      </c>
    </row>
    <row r="8" customFormat="false" ht="12.75" hidden="false" customHeight="false" outlineLevel="0" collapsed="false">
      <c r="A8" s="2" t="s">
        <v>13</v>
      </c>
      <c r="B8" s="2" t="n">
        <v>3</v>
      </c>
      <c r="C8" s="2" t="n">
        <v>2</v>
      </c>
      <c r="D8" s="2" t="n">
        <f aca="false">B8+C8</f>
        <v>5</v>
      </c>
      <c r="E8" s="2" t="n">
        <f aca="false">LOG(D8+1)</f>
        <v>0.778151250383644</v>
      </c>
      <c r="F8" s="2" t="n">
        <v>2</v>
      </c>
      <c r="G8" s="2" t="n">
        <f aca="false">LOG(F8+1)</f>
        <v>0.477121254719662</v>
      </c>
      <c r="H8" s="2" t="n">
        <f aca="false">SUM(F8+D8)</f>
        <v>7</v>
      </c>
    </row>
    <row r="9" customFormat="false" ht="12.75" hidden="false" customHeight="false" outlineLevel="0" collapsed="false">
      <c r="A9" s="2" t="s">
        <v>14</v>
      </c>
      <c r="B9" s="2" t="n">
        <v>3</v>
      </c>
      <c r="C9" s="2" t="n">
        <v>1</v>
      </c>
      <c r="D9" s="2" t="n">
        <f aca="false">B9+C9</f>
        <v>4</v>
      </c>
      <c r="E9" s="2" t="n">
        <f aca="false">LOG(D9+1)</f>
        <v>0.698970004336019</v>
      </c>
      <c r="F9" s="2" t="n">
        <v>2</v>
      </c>
      <c r="G9" s="2" t="n">
        <f aca="false">LOG(F9+1)</f>
        <v>0.477121254719662</v>
      </c>
      <c r="H9" s="2" t="n">
        <f aca="false">SUM(F9+D9)</f>
        <v>6</v>
      </c>
    </row>
    <row r="10" customFormat="false" ht="12.75" hidden="false" customHeight="false" outlineLevel="0" collapsed="false">
      <c r="A10" s="2" t="s">
        <v>15</v>
      </c>
      <c r="B10" s="2" t="n">
        <v>5</v>
      </c>
      <c r="C10" s="2" t="n">
        <v>8</v>
      </c>
      <c r="D10" s="2" t="n">
        <f aca="false">B10+C10</f>
        <v>13</v>
      </c>
      <c r="E10" s="2" t="n">
        <f aca="false">LOG(D10+1)</f>
        <v>1.14612803567824</v>
      </c>
      <c r="F10" s="2" t="n">
        <v>1</v>
      </c>
      <c r="G10" s="2" t="n">
        <f aca="false">LOG(F10+1)</f>
        <v>0.301029995663981</v>
      </c>
      <c r="H10" s="2" t="n">
        <f aca="false">SUM(F10+D10)</f>
        <v>14</v>
      </c>
    </row>
    <row r="11" customFormat="false" ht="12.75" hidden="false" customHeight="false" outlineLevel="0" collapsed="false">
      <c r="A11" s="2" t="s">
        <v>16</v>
      </c>
      <c r="B11" s="2" t="n">
        <v>7</v>
      </c>
      <c r="C11" s="2" t="n">
        <v>5</v>
      </c>
      <c r="D11" s="2" t="n">
        <f aca="false">B11+C11</f>
        <v>12</v>
      </c>
      <c r="E11" s="2" t="n">
        <f aca="false">LOG(D11+1)</f>
        <v>1.11394335230684</v>
      </c>
      <c r="F11" s="2" t="n">
        <v>2</v>
      </c>
      <c r="G11" s="2" t="n">
        <f aca="false">LOG(F11+1)</f>
        <v>0.477121254719662</v>
      </c>
      <c r="H11" s="2" t="n">
        <f aca="false">SUM(F11+D11)</f>
        <v>14</v>
      </c>
    </row>
    <row r="12" customFormat="false" ht="12.75" hidden="false" customHeight="false" outlineLevel="0" collapsed="false">
      <c r="A12" s="2" t="s">
        <v>17</v>
      </c>
      <c r="B12" s="2" t="n">
        <v>6</v>
      </c>
      <c r="C12" s="2" t="n">
        <v>5</v>
      </c>
      <c r="D12" s="2" t="n">
        <f aca="false">B12+C12</f>
        <v>11</v>
      </c>
      <c r="E12" s="2" t="n">
        <f aca="false">LOG(D12+1)</f>
        <v>1.07918124604762</v>
      </c>
      <c r="F12" s="2" t="n">
        <v>2</v>
      </c>
      <c r="G12" s="2" t="n">
        <f aca="false">LOG(F12+1)</f>
        <v>0.477121254719662</v>
      </c>
      <c r="H12" s="2" t="n">
        <f aca="false">SUM(F12+D12)</f>
        <v>13</v>
      </c>
    </row>
    <row r="13" customFormat="false" ht="12.75" hidden="false" customHeight="false" outlineLevel="0" collapsed="false">
      <c r="A13" s="2" t="s">
        <v>18</v>
      </c>
      <c r="B13" s="2" t="n">
        <v>5</v>
      </c>
      <c r="C13" s="2" t="n">
        <v>5</v>
      </c>
      <c r="D13" s="2" t="n">
        <f aca="false">B13+C13</f>
        <v>10</v>
      </c>
      <c r="E13" s="2" t="n">
        <f aca="false">LOG(D13+1)</f>
        <v>1.04139268515823</v>
      </c>
      <c r="F13" s="2" t="n">
        <v>2</v>
      </c>
      <c r="G13" s="2" t="n">
        <f aca="false">LOG(F13+1)</f>
        <v>0.477121254719662</v>
      </c>
      <c r="H13" s="2" t="n">
        <f aca="false">SUM(F13+D13)</f>
        <v>12</v>
      </c>
    </row>
    <row r="14" customFormat="false" ht="12.75" hidden="false" customHeight="false" outlineLevel="0" collapsed="false">
      <c r="A14" s="2" t="s">
        <v>19</v>
      </c>
      <c r="B14" s="2" t="n">
        <v>3</v>
      </c>
      <c r="C14" s="2" t="n">
        <v>3</v>
      </c>
      <c r="D14" s="2" t="n">
        <f aca="false">B14+C14</f>
        <v>6</v>
      </c>
      <c r="E14" s="2" t="n">
        <f aca="false">LOG(D14+1)</f>
        <v>0.845098040014257</v>
      </c>
      <c r="F14" s="2" t="n">
        <v>2</v>
      </c>
      <c r="G14" s="2" t="n">
        <f aca="false">LOG(F14+1)</f>
        <v>0.477121254719662</v>
      </c>
      <c r="H14" s="2" t="n">
        <f aca="false">SUM(F14+D14)</f>
        <v>8</v>
      </c>
    </row>
    <row r="15" customFormat="false" ht="12.75" hidden="false" customHeight="false" outlineLevel="0" collapsed="false">
      <c r="A15" s="2" t="s">
        <v>20</v>
      </c>
      <c r="B15" s="2" t="n">
        <v>9</v>
      </c>
      <c r="C15" s="2" t="n">
        <v>5</v>
      </c>
      <c r="D15" s="2" t="n">
        <f aca="false">B15+C15</f>
        <v>14</v>
      </c>
      <c r="E15" s="2" t="n">
        <f aca="false">LOG(D15+1)</f>
        <v>1.17609125905568</v>
      </c>
      <c r="F15" s="2" t="n">
        <v>3</v>
      </c>
      <c r="G15" s="2" t="n">
        <f aca="false">LOG(F15+1)</f>
        <v>0.602059991327962</v>
      </c>
      <c r="H15" s="2" t="n">
        <f aca="false">SUM(F15+D15)</f>
        <v>17</v>
      </c>
    </row>
    <row r="16" customFormat="false" ht="12.75" hidden="false" customHeight="false" outlineLevel="0" collapsed="false">
      <c r="A16" s="2" t="s">
        <v>21</v>
      </c>
      <c r="B16" s="2" t="n">
        <v>0</v>
      </c>
      <c r="C16" s="2" t="n">
        <v>1</v>
      </c>
      <c r="D16" s="2" t="n">
        <f aca="false">B16+C16</f>
        <v>1</v>
      </c>
      <c r="E16" s="2" t="n">
        <f aca="false">LOG(D16+1)</f>
        <v>0.301029995663981</v>
      </c>
      <c r="F16" s="2" t="n">
        <v>1</v>
      </c>
      <c r="G16" s="2" t="n">
        <f aca="false">LOG(F16+1)</f>
        <v>0.301029995663981</v>
      </c>
      <c r="H16" s="2" t="n">
        <f aca="false">SUM(F16+D16)</f>
        <v>2</v>
      </c>
    </row>
    <row r="17" customFormat="false" ht="12.75" hidden="false" customHeight="false" outlineLevel="0" collapsed="false">
      <c r="A17" s="2" t="s">
        <v>22</v>
      </c>
      <c r="B17" s="2" t="n">
        <v>5</v>
      </c>
      <c r="C17" s="2" t="n">
        <v>2</v>
      </c>
      <c r="D17" s="2" t="n">
        <f aca="false">B17+C17</f>
        <v>7</v>
      </c>
      <c r="E17" s="2" t="n">
        <f aca="false">LOG(D17+1)</f>
        <v>0.903089986991943</v>
      </c>
      <c r="F17" s="2" t="n">
        <v>2</v>
      </c>
      <c r="G17" s="2" t="n">
        <f aca="false">LOG(F17+1)</f>
        <v>0.477121254719662</v>
      </c>
      <c r="H17" s="2" t="n">
        <f aca="false">SUM(F17+D17)</f>
        <v>9</v>
      </c>
    </row>
    <row r="18" customFormat="false" ht="12.75" hidden="false" customHeight="false" outlineLevel="0" collapsed="false">
      <c r="A18" s="2" t="s">
        <v>23</v>
      </c>
      <c r="B18" s="2" t="n">
        <v>4</v>
      </c>
      <c r="C18" s="2" t="n">
        <v>1</v>
      </c>
      <c r="D18" s="2" t="n">
        <f aca="false">B18+C18</f>
        <v>5</v>
      </c>
      <c r="E18" s="2" t="n">
        <f aca="false">LOG(D18+1)</f>
        <v>0.778151250383644</v>
      </c>
      <c r="F18" s="2" t="n">
        <v>2</v>
      </c>
      <c r="G18" s="2" t="n">
        <f aca="false">LOG(F18+1)</f>
        <v>0.477121254719662</v>
      </c>
      <c r="H18" s="2" t="n">
        <f aca="false">SUM(F18+D18)</f>
        <v>7</v>
      </c>
    </row>
    <row r="19" customFormat="false" ht="12.75" hidden="false" customHeight="false" outlineLevel="0" collapsed="false">
      <c r="A19" s="2" t="s">
        <v>24</v>
      </c>
      <c r="B19" s="2" t="n">
        <v>3</v>
      </c>
      <c r="C19" s="2" t="n">
        <v>5</v>
      </c>
      <c r="D19" s="2" t="n">
        <f aca="false">B19+C19</f>
        <v>8</v>
      </c>
      <c r="E19" s="2" t="n">
        <f aca="false">LOG(D19+1)</f>
        <v>0.954242509439325</v>
      </c>
      <c r="F19" s="2" t="n">
        <v>3</v>
      </c>
      <c r="G19" s="2" t="n">
        <f aca="false">LOG(F19+1)</f>
        <v>0.602059991327962</v>
      </c>
      <c r="H19" s="2" t="n">
        <f aca="false">SUM(F19+D19)</f>
        <v>11</v>
      </c>
    </row>
    <row r="20" customFormat="false" ht="12.75" hidden="false" customHeight="false" outlineLevel="0" collapsed="false">
      <c r="A20" s="2" t="s">
        <v>25</v>
      </c>
      <c r="B20" s="2" t="n">
        <v>6</v>
      </c>
      <c r="C20" s="2" t="n">
        <v>6</v>
      </c>
      <c r="D20" s="2" t="n">
        <f aca="false">B20+C20</f>
        <v>12</v>
      </c>
      <c r="E20" s="2" t="n">
        <f aca="false">LOG(D20+1)</f>
        <v>1.11394335230684</v>
      </c>
      <c r="F20" s="2" t="n">
        <v>2</v>
      </c>
      <c r="G20" s="2" t="n">
        <f aca="false">LOG(F20+1)</f>
        <v>0.477121254719662</v>
      </c>
      <c r="H20" s="2" t="n">
        <f aca="false">SUM(F20+D20)</f>
        <v>14</v>
      </c>
    </row>
    <row r="21" customFormat="false" ht="12.75" hidden="false" customHeight="false" outlineLevel="0" collapsed="false">
      <c r="A21" s="2" t="s">
        <v>26</v>
      </c>
      <c r="B21" s="2" t="n">
        <v>0</v>
      </c>
      <c r="C21" s="2" t="n">
        <v>3</v>
      </c>
      <c r="D21" s="2" t="n">
        <f aca="false">B21+C21</f>
        <v>3</v>
      </c>
      <c r="E21" s="2" t="n">
        <f aca="false">LOG(D21+1)</f>
        <v>0.602059991327962</v>
      </c>
      <c r="F21" s="2" t="n">
        <v>2</v>
      </c>
      <c r="G21" s="2" t="n">
        <f aca="false">LOG(F21+1)</f>
        <v>0.477121254719662</v>
      </c>
      <c r="H21" s="2" t="n">
        <f aca="false">SUM(F21+D21)</f>
        <v>5</v>
      </c>
    </row>
    <row r="22" customFormat="false" ht="12.75" hidden="false" customHeight="false" outlineLevel="0" collapsed="false">
      <c r="A22" s="2" t="s">
        <v>27</v>
      </c>
      <c r="B22" s="2" t="n">
        <v>2</v>
      </c>
      <c r="C22" s="2" t="n">
        <v>5</v>
      </c>
      <c r="D22" s="2" t="n">
        <f aca="false">B22+C22</f>
        <v>7</v>
      </c>
      <c r="E22" s="2" t="n">
        <f aca="false">LOG(D22+1)</f>
        <v>0.903089986991943</v>
      </c>
      <c r="F22" s="2" t="n">
        <v>2</v>
      </c>
      <c r="G22" s="2" t="n">
        <f aca="false">LOG(F22+1)</f>
        <v>0.477121254719662</v>
      </c>
      <c r="H22" s="2" t="n">
        <f aca="false">SUM(F22+D22)</f>
        <v>9</v>
      </c>
    </row>
    <row r="23" customFormat="false" ht="12.75" hidden="false" customHeight="false" outlineLevel="0" collapsed="false">
      <c r="A23" s="2" t="s">
        <v>28</v>
      </c>
      <c r="B23" s="2" t="n">
        <v>5</v>
      </c>
      <c r="C23" s="2" t="n">
        <v>4</v>
      </c>
      <c r="D23" s="2" t="n">
        <f aca="false">B23+C23</f>
        <v>9</v>
      </c>
      <c r="E23" s="2" t="n">
        <f aca="false">LOG(D23+1)</f>
        <v>1</v>
      </c>
      <c r="F23" s="2" t="n">
        <v>3</v>
      </c>
      <c r="G23" s="2" t="n">
        <f aca="false">LOG(F23+1)</f>
        <v>0.602059991327962</v>
      </c>
      <c r="H23" s="2" t="n">
        <f aca="false">SUM(F23+D23)</f>
        <v>12</v>
      </c>
    </row>
    <row r="24" customFormat="false" ht="12.75" hidden="false" customHeight="false" outlineLevel="0" collapsed="false">
      <c r="A24" s="2" t="s">
        <v>29</v>
      </c>
      <c r="B24" s="2" t="n">
        <v>4</v>
      </c>
      <c r="C24" s="2" t="n">
        <v>2</v>
      </c>
      <c r="D24" s="2" t="n">
        <f aca="false">B24+C24</f>
        <v>6</v>
      </c>
      <c r="E24" s="2" t="n">
        <f aca="false">LOG(D24+1)</f>
        <v>0.845098040014257</v>
      </c>
      <c r="F24" s="2" t="n">
        <v>2</v>
      </c>
      <c r="G24" s="2" t="n">
        <f aca="false">LOG(F24+1)</f>
        <v>0.477121254719662</v>
      </c>
      <c r="H24" s="2" t="n">
        <f aca="false">SUM(F24+D24)</f>
        <v>8</v>
      </c>
    </row>
    <row r="25" customFormat="false" ht="12.75" hidden="false" customHeight="false" outlineLevel="0" collapsed="false">
      <c r="A25" s="2" t="s">
        <v>30</v>
      </c>
      <c r="B25" s="2" t="n">
        <v>7</v>
      </c>
      <c r="C25" s="2" t="n">
        <v>5</v>
      </c>
      <c r="D25" s="2" t="n">
        <f aca="false">B25+C25</f>
        <v>12</v>
      </c>
      <c r="E25" s="2" t="n">
        <f aca="false">LOG(D25+1)</f>
        <v>1.11394335230684</v>
      </c>
      <c r="F25" s="2" t="n">
        <v>2</v>
      </c>
      <c r="G25" s="2" t="n">
        <f aca="false">LOG(F25+1)</f>
        <v>0.477121254719662</v>
      </c>
      <c r="H25" s="2" t="n">
        <f aca="false">SUM(F25+D25)</f>
        <v>14</v>
      </c>
    </row>
    <row r="26" customFormat="false" ht="12.75" hidden="false" customHeight="false" outlineLevel="0" collapsed="false">
      <c r="A26" s="2" t="s">
        <v>31</v>
      </c>
      <c r="B26" s="2" t="n">
        <v>7</v>
      </c>
      <c r="C26" s="2" t="n">
        <v>3</v>
      </c>
      <c r="D26" s="2" t="n">
        <f aca="false">B26+C26</f>
        <v>10</v>
      </c>
      <c r="E26" s="2" t="n">
        <f aca="false">LOG(D26+1)</f>
        <v>1.04139268515823</v>
      </c>
      <c r="F26" s="2" t="n">
        <v>1</v>
      </c>
      <c r="G26" s="2" t="n">
        <f aca="false">LOG(F26+1)</f>
        <v>0.301029995663981</v>
      </c>
      <c r="H26" s="2" t="n">
        <f aca="false">SUM(F26+D26)</f>
        <v>11</v>
      </c>
    </row>
    <row r="27" customFormat="false" ht="12.75" hidden="false" customHeight="false" outlineLevel="0" collapsed="false">
      <c r="A27" s="2" t="s">
        <v>32</v>
      </c>
      <c r="B27" s="2" t="n">
        <v>1</v>
      </c>
      <c r="C27" s="2" t="n">
        <v>1</v>
      </c>
      <c r="D27" s="2" t="n">
        <f aca="false">B27+C27</f>
        <v>2</v>
      </c>
      <c r="E27" s="2" t="n">
        <f aca="false">LOG(D27+1)</f>
        <v>0.477121254719662</v>
      </c>
      <c r="F27" s="2" t="n">
        <v>2</v>
      </c>
      <c r="G27" s="2" t="n">
        <f aca="false">LOG(F27+1)</f>
        <v>0.477121254719662</v>
      </c>
      <c r="H27" s="2" t="n">
        <f aca="false">SUM(F27+D27)</f>
        <v>4</v>
      </c>
    </row>
    <row r="28" customFormat="false" ht="12.75" hidden="false" customHeight="false" outlineLevel="0" collapsed="false">
      <c r="A28" s="2" t="s">
        <v>33</v>
      </c>
      <c r="B28" s="2" t="n">
        <v>0</v>
      </c>
      <c r="C28" s="2" t="n">
        <v>1</v>
      </c>
      <c r="D28" s="2" t="n">
        <f aca="false">B28+C28</f>
        <v>1</v>
      </c>
      <c r="E28" s="2" t="n">
        <f aca="false">LOG(D28+1)</f>
        <v>0.301029995663981</v>
      </c>
      <c r="F28" s="2" t="n">
        <v>1</v>
      </c>
      <c r="G28" s="2" t="n">
        <f aca="false">LOG(F28+1)</f>
        <v>0.301029995663981</v>
      </c>
      <c r="H28" s="2" t="n">
        <f aca="false">SUM(F28+D28)</f>
        <v>2</v>
      </c>
    </row>
    <row r="29" customFormat="false" ht="12.75" hidden="false" customHeight="false" outlineLevel="0" collapsed="false">
      <c r="A29" s="2" t="s">
        <v>34</v>
      </c>
      <c r="B29" s="2" t="n">
        <v>0</v>
      </c>
      <c r="C29" s="2" t="n">
        <v>5</v>
      </c>
      <c r="D29" s="2" t="n">
        <f aca="false">B29+C29</f>
        <v>5</v>
      </c>
      <c r="E29" s="2" t="n">
        <f aca="false">LOG(D29+1)</f>
        <v>0.778151250383644</v>
      </c>
      <c r="F29" s="2" t="n">
        <v>6</v>
      </c>
      <c r="G29" s="2" t="n">
        <f aca="false">LOG(F29+1)</f>
        <v>0.845098040014257</v>
      </c>
      <c r="H29" s="2" t="n">
        <f aca="false">SUM(F29+D29)</f>
        <v>11</v>
      </c>
    </row>
    <row r="30" customFormat="false" ht="12.75" hidden="false" customHeight="false" outlineLevel="0" collapsed="false">
      <c r="A30" s="2" t="s">
        <v>35</v>
      </c>
      <c r="B30" s="2" t="n">
        <v>0</v>
      </c>
      <c r="C30" s="2" t="n">
        <v>3</v>
      </c>
      <c r="D30" s="2" t="n">
        <f aca="false">B30+C30</f>
        <v>3</v>
      </c>
      <c r="E30" s="2" t="n">
        <f aca="false">LOG(D30+1)</f>
        <v>0.602059991327962</v>
      </c>
      <c r="F30" s="2" t="n">
        <v>7</v>
      </c>
      <c r="G30" s="2" t="n">
        <f aca="false">LOG(F30+1)</f>
        <v>0.903089986991943</v>
      </c>
      <c r="H30" s="2" t="n">
        <f aca="false">SUM(F30+D30)</f>
        <v>10</v>
      </c>
    </row>
    <row r="31" customFormat="false" ht="12.75" hidden="false" customHeight="false" outlineLevel="0" collapsed="false">
      <c r="A31" s="2" t="s">
        <v>36</v>
      </c>
      <c r="B31" s="2" t="n">
        <v>1</v>
      </c>
      <c r="C31" s="2" t="n">
        <v>1</v>
      </c>
      <c r="D31" s="2" t="n">
        <f aca="false">B31+C31</f>
        <v>2</v>
      </c>
      <c r="E31" s="2" t="n">
        <f aca="false">LOG(D31+1)</f>
        <v>0.477121254719662</v>
      </c>
      <c r="F31" s="2" t="n">
        <v>3</v>
      </c>
      <c r="G31" s="2" t="n">
        <f aca="false">LOG(F31+1)</f>
        <v>0.602059991327962</v>
      </c>
      <c r="H31" s="2" t="n">
        <f aca="false">SUM(F31+D31)</f>
        <v>5</v>
      </c>
    </row>
    <row r="32" customFormat="false" ht="12.75" hidden="false" customHeight="false" outlineLevel="0" collapsed="false">
      <c r="A32" s="2" t="s">
        <v>37</v>
      </c>
      <c r="B32" s="2" t="n">
        <v>0</v>
      </c>
      <c r="C32" s="2" t="n">
        <v>0</v>
      </c>
      <c r="D32" s="2" t="n">
        <f aca="false">B32+C32</f>
        <v>0</v>
      </c>
      <c r="E32" s="2" t="n">
        <f aca="false">LOG(D32+1)</f>
        <v>0</v>
      </c>
      <c r="F32" s="2" t="n">
        <v>2</v>
      </c>
      <c r="G32" s="2" t="n">
        <f aca="false">LOG(F32+1)</f>
        <v>0.477121254719662</v>
      </c>
      <c r="H32" s="2" t="n">
        <f aca="false">SUM(F32+D32)</f>
        <v>2</v>
      </c>
    </row>
    <row r="33" customFormat="false" ht="12.75" hidden="false" customHeight="false" outlineLevel="0" collapsed="false">
      <c r="A33" s="2" t="s">
        <v>38</v>
      </c>
      <c r="B33" s="2" t="n">
        <v>1</v>
      </c>
      <c r="C33" s="2" t="n">
        <v>1</v>
      </c>
      <c r="D33" s="2" t="n">
        <f aca="false">B33+C33</f>
        <v>2</v>
      </c>
      <c r="E33" s="2" t="n">
        <f aca="false">LOG(D33+1)</f>
        <v>0.477121254719662</v>
      </c>
      <c r="F33" s="2" t="n">
        <v>1</v>
      </c>
      <c r="G33" s="2" t="n">
        <f aca="false">LOG(F33+1)</f>
        <v>0.301029995663981</v>
      </c>
      <c r="H33" s="2" t="n">
        <f aca="false">SUM(F33+D33)</f>
        <v>3</v>
      </c>
    </row>
    <row r="34" customFormat="false" ht="12.75" hidden="false" customHeight="false" outlineLevel="0" collapsed="false">
      <c r="A34" s="2" t="s">
        <v>39</v>
      </c>
      <c r="B34" s="2" t="n">
        <v>0</v>
      </c>
      <c r="C34" s="2" t="n">
        <v>1</v>
      </c>
      <c r="D34" s="2" t="n">
        <f aca="false">B34+C34</f>
        <v>1</v>
      </c>
      <c r="E34" s="2" t="n">
        <f aca="false">LOG(D34+1)</f>
        <v>0.301029995663981</v>
      </c>
      <c r="F34" s="2" t="n">
        <v>0</v>
      </c>
      <c r="G34" s="2" t="n">
        <f aca="false">LOG(F34+1)</f>
        <v>0</v>
      </c>
      <c r="H34" s="2" t="n">
        <f aca="false">SUM(F34+D34)</f>
        <v>1</v>
      </c>
    </row>
    <row r="35" customFormat="false" ht="12.75" hidden="false" customHeight="false" outlineLevel="0" collapsed="false">
      <c r="A35" s="2" t="s">
        <v>40</v>
      </c>
      <c r="B35" s="2" t="n">
        <v>0</v>
      </c>
      <c r="C35" s="2" t="n">
        <v>6</v>
      </c>
      <c r="D35" s="2" t="n">
        <f aca="false">B35+C35</f>
        <v>6</v>
      </c>
      <c r="E35" s="2" t="n">
        <f aca="false">LOG(D35+1)</f>
        <v>0.845098040014257</v>
      </c>
      <c r="F35" s="2" t="n">
        <v>6</v>
      </c>
      <c r="G35" s="2" t="n">
        <f aca="false">LOG(F35+1)</f>
        <v>0.845098040014257</v>
      </c>
      <c r="H35" s="2" t="n">
        <f aca="false">SUM(F35+D35)</f>
        <v>12</v>
      </c>
    </row>
    <row r="36" customFormat="false" ht="12.75" hidden="false" customHeight="false" outlineLevel="0" collapsed="false">
      <c r="A36" s="2" t="s">
        <v>41</v>
      </c>
      <c r="B36" s="2" t="n">
        <v>1</v>
      </c>
      <c r="C36" s="2" t="n">
        <v>0</v>
      </c>
      <c r="D36" s="2" t="n">
        <f aca="false">B36+C36</f>
        <v>1</v>
      </c>
      <c r="E36" s="2" t="n">
        <f aca="false">LOG(D36+1)</f>
        <v>0.301029995663981</v>
      </c>
      <c r="F36" s="2" t="n">
        <v>2</v>
      </c>
      <c r="G36" s="2" t="n">
        <f aca="false">LOG(F36+1)</f>
        <v>0.477121254719662</v>
      </c>
      <c r="H36" s="2" t="n">
        <f aca="false">SUM(F36+D36)</f>
        <v>3</v>
      </c>
    </row>
    <row r="37" customFormat="false" ht="12.75" hidden="false" customHeight="false" outlineLevel="0" collapsed="false">
      <c r="A37" s="2" t="s">
        <v>42</v>
      </c>
      <c r="B37" s="2" t="n">
        <v>1</v>
      </c>
      <c r="C37" s="2" t="n">
        <v>1</v>
      </c>
      <c r="D37" s="2" t="n">
        <f aca="false">B37+C37</f>
        <v>2</v>
      </c>
      <c r="E37" s="2" t="n">
        <f aca="false">LOG(D37+1)</f>
        <v>0.477121254719662</v>
      </c>
      <c r="F37" s="2" t="n">
        <v>1</v>
      </c>
      <c r="G37" s="2" t="n">
        <f aca="false">LOG(F37+1)</f>
        <v>0.301029995663981</v>
      </c>
      <c r="H37" s="2" t="n">
        <f aca="false">SUM(F37+D37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7T14:08:09Z</dcterms:created>
  <dc:creator>Luís Crespo</dc:creator>
  <dc:description/>
  <dc:language>en-US</dc:language>
  <cp:lastModifiedBy>Luís Crespo</cp:lastModifiedBy>
  <dcterms:modified xsi:type="dcterms:W3CDTF">2014-01-07T14:09:06Z</dcterms:modified>
  <cp:revision>0</cp:revision>
  <dc:subject/>
  <dc:title/>
</cp:coreProperties>
</file>